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2"/>
  <workbookPr/>
  <mc:AlternateContent xmlns:mc="http://schemas.openxmlformats.org/markup-compatibility/2006">
    <mc:Choice Requires="x15">
      <x15ac:absPath xmlns:x15ac="http://schemas.microsoft.com/office/spreadsheetml/2010/11/ac" url="C:\Users\GPB\Desktop\GPB-D-22-0021 by Biao Jin\"/>
    </mc:Choice>
  </mc:AlternateContent>
  <xr:revisionPtr revIDLastSave="0" documentId="13_ncr:1_{4F7D014A-C98C-42C6-A8E6-73A84928EB44}" xr6:coauthVersionLast="36" xr6:coauthVersionMax="36" xr10:uidLastSave="{00000000-0000-0000-0000-000000000000}"/>
  <bookViews>
    <workbookView xWindow="0" yWindow="0" windowWidth="19200" windowHeight="6900" xr2:uid="{00000000-000D-0000-FFFF-FFFF00000000}"/>
  </bookViews>
  <sheets>
    <sheet name="Tab S19" sheetId="20" r:id="rId1"/>
  </sheets>
  <calcPr calcId="191029"/>
</workbook>
</file>

<file path=xl/calcChain.xml><?xml version="1.0" encoding="utf-8"?>
<calcChain xmlns="http://schemas.openxmlformats.org/spreadsheetml/2006/main">
  <c r="I39" i="20" l="1"/>
  <c r="E39" i="20"/>
  <c r="I38" i="20"/>
  <c r="E38" i="20"/>
  <c r="I37" i="20"/>
  <c r="E37" i="20"/>
  <c r="I36" i="20"/>
  <c r="E36" i="20"/>
  <c r="I35" i="20"/>
  <c r="E35" i="20"/>
  <c r="I34" i="20"/>
  <c r="E34" i="20"/>
  <c r="I33" i="20"/>
  <c r="E33" i="20"/>
  <c r="I32" i="20"/>
  <c r="E32" i="20"/>
  <c r="I31" i="20"/>
  <c r="E31" i="20"/>
  <c r="I30" i="20"/>
  <c r="E30" i="20"/>
  <c r="I21" i="20"/>
  <c r="E21" i="20"/>
  <c r="I20" i="20"/>
  <c r="E20" i="20"/>
  <c r="I19" i="20"/>
  <c r="E19" i="20"/>
  <c r="I18" i="20"/>
  <c r="E18" i="20"/>
  <c r="I17" i="20"/>
  <c r="E17" i="20"/>
  <c r="I16" i="20"/>
  <c r="E16" i="20"/>
  <c r="I15" i="20"/>
  <c r="E15" i="20"/>
  <c r="I14" i="20"/>
  <c r="E14" i="20"/>
  <c r="I13" i="20"/>
  <c r="E13" i="20"/>
  <c r="I12" i="20"/>
  <c r="E12" i="20"/>
  <c r="I11" i="20"/>
  <c r="E11" i="20"/>
  <c r="I10" i="20"/>
  <c r="E10" i="20"/>
  <c r="I9" i="20"/>
  <c r="E9" i="20"/>
  <c r="I8" i="20"/>
  <c r="E8" i="20"/>
  <c r="I7" i="20"/>
  <c r="E7" i="20"/>
  <c r="I6" i="20"/>
  <c r="E6" i="20"/>
  <c r="I5" i="20"/>
  <c r="E5" i="20"/>
  <c r="I4" i="20"/>
  <c r="E4" i="20"/>
  <c r="I3" i="20"/>
  <c r="E3" i="2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张健</author>
  </authors>
  <commentList>
    <comment ref="O2" authorId="0" shapeId="0" xr:uid="{00000000-0006-0000-0000-000001000000}">
      <text>
        <r>
          <rPr>
            <b/>
            <sz val="9"/>
            <color indexed="81"/>
            <rFont val="宋体"/>
            <family val="3"/>
            <charset val="134"/>
          </rPr>
          <t>张健:</t>
        </r>
        <r>
          <rPr>
            <sz val="9"/>
            <color indexed="81"/>
            <rFont val="宋体"/>
            <family val="3"/>
            <charset val="134"/>
          </rPr>
          <t xml:space="preserve">
blank?</t>
        </r>
      </text>
    </comment>
  </commentList>
</comments>
</file>

<file path=xl/sharedStrings.xml><?xml version="1.0" encoding="utf-8"?>
<sst xmlns="http://schemas.openxmlformats.org/spreadsheetml/2006/main" count="131" uniqueCount="108">
  <si>
    <t>--</t>
  </si>
  <si>
    <t>Significance</t>
  </si>
  <si>
    <t>JS8G1370</t>
  </si>
  <si>
    <t>Linoleate 13S-lipoxygenase 2-1, chloroplastic OS=Solanum tuberosum GN=LOX2.1 PE=1 SV=1</t>
  </si>
  <si>
    <t>13-LOX</t>
  </si>
  <si>
    <t>JS8G1380</t>
  </si>
  <si>
    <t>JS8G1390</t>
  </si>
  <si>
    <t>JS2G21930</t>
  </si>
  <si>
    <t>Linoleate 13S-lipoxygenase 3-1, chloroplastic OS=Solanum tuberosum GN=LOX3.1 PE=1 SV=1</t>
  </si>
  <si>
    <t>JS2G22000</t>
  </si>
  <si>
    <t>JS13G4980</t>
  </si>
  <si>
    <t>Lipoxygenase 6, chloroplastic OS=Arabidopsis thaliana GN=LOX6 PE=2 SV=1</t>
  </si>
  <si>
    <t>JS1G13140</t>
  </si>
  <si>
    <t>Allene oxide synthase, chloroplastic OS=Arabidopsis thaliana GN=CYP74A PE=1 SV=3</t>
  </si>
  <si>
    <t>AOS</t>
  </si>
  <si>
    <t>JS9G4250</t>
  </si>
  <si>
    <t>Allene oxide synthase OS=Parthenium argentatum GN=CYP74A2 PE=1 SV=2</t>
  </si>
  <si>
    <t>JS12G7030</t>
  </si>
  <si>
    <t>Allene oxide synthase, chloroplastic OS=Linum usitatissimum GN=CYP74A PE=1 SV=1</t>
  </si>
  <si>
    <t>JSCONTIG5G0140</t>
  </si>
  <si>
    <t>Allene oxide cyclase 4, chloroplastic OS=Arabidopsis thaliana GN=AOC4 PE=2 SV=1</t>
  </si>
  <si>
    <t>AOC</t>
  </si>
  <si>
    <t>JS10G6170</t>
  </si>
  <si>
    <t>JS10G6330</t>
  </si>
  <si>
    <t>JS2G1350</t>
  </si>
  <si>
    <t>12-oxophytodienoate reductase 1 OS=Arabidopsis thaliana GN=OPR1 PE=1 SV=2</t>
  </si>
  <si>
    <t>OPR</t>
  </si>
  <si>
    <t>JS3G2830</t>
  </si>
  <si>
    <t>12-oxophytodienoate reductase 3 OS=Solanum lycopersicum GN=OPR3 PE=1 SV=1</t>
  </si>
  <si>
    <t>JS9G12440</t>
  </si>
  <si>
    <t>Putative 12-oxophytodienoate reductase 11 OS=Oryza sativa subsp. japonica GN=OPR11 PE=2 SV=1</t>
  </si>
  <si>
    <t>JS9G12620</t>
  </si>
  <si>
    <t>JS11G2430</t>
  </si>
  <si>
    <t>12-oxophytodienoate reductase 1 OS=Solanum lycopersicum GN=OPR1 PE=1 SV=1</t>
  </si>
  <si>
    <t>JS11G8310</t>
  </si>
  <si>
    <t>JS11G8250</t>
  </si>
  <si>
    <t>JS11G8140</t>
  </si>
  <si>
    <t>JS7G25850</t>
  </si>
  <si>
    <t>4-coumarate--CoA ligase-like 5 OS=Oryza sativa subsp. japonica GN=4CLL5 PE=2 SV=1</t>
  </si>
  <si>
    <t>OPCL</t>
  </si>
  <si>
    <t>JS12G4180</t>
  </si>
  <si>
    <t>4-coumarate--CoA ligase-like 5 OS=Arabidopsis thaliana GN=4CLL5 PE=1 SV=2</t>
  </si>
  <si>
    <t>JS7G25860</t>
  </si>
  <si>
    <t>4-coumarate--CoA ligase-like 9 OS=Arabidopsis thaliana GN=4CLL9 PE=1 SV=2</t>
  </si>
  <si>
    <t>JS12G15970</t>
  </si>
  <si>
    <t>JS5G25080</t>
  </si>
  <si>
    <t>JS2G1480</t>
  </si>
  <si>
    <t>JS11G13770</t>
  </si>
  <si>
    <t>JS1G19190</t>
  </si>
  <si>
    <t>Acyl-coenzyme A oxidase 2, peroxisomal OS=Arabidopsis thaliana GN=ACX2 PE=1 SV=2</t>
  </si>
  <si>
    <t>ACX</t>
  </si>
  <si>
    <t>JS7G9780</t>
  </si>
  <si>
    <t>Acyl-coenzyme A oxidase 3, peroxisomal OS=Arabidopsis thaliana GN=ACX3 PE=1 SV=1</t>
  </si>
  <si>
    <t>JS8G17150</t>
  </si>
  <si>
    <t>Peroxisomal acyl-coenzyme A oxidase 1 OS=Arabidopsis thaliana GN=ACX1 PE=1 SV=1</t>
  </si>
  <si>
    <t>JS2G21600</t>
  </si>
  <si>
    <t>Peroxisomal fatty acid beta-oxidation multifunctional protein AIM1 OS=Arabidopsis thaliana GN=AIM1 PE=1 SV=1</t>
  </si>
  <si>
    <t>MFP</t>
  </si>
  <si>
    <t>JS3G9500</t>
  </si>
  <si>
    <t>JS12G21910</t>
  </si>
  <si>
    <t>Glyoxysomal fatty acid beta-oxidation multifunctional protein MFP-a OS=Cucumis sativus PE=1 SV=1</t>
  </si>
  <si>
    <t>JS8G4230</t>
  </si>
  <si>
    <t>3-ketoacyl-CoA thiolase 2, peroxisomal OS=Arabidopsis thaliana GN=PED1 PE=1 SV=2</t>
  </si>
  <si>
    <t>KAT</t>
  </si>
  <si>
    <t>JS5G16580</t>
  </si>
  <si>
    <t>JS13G12450</t>
  </si>
  <si>
    <t>JS11G2950</t>
  </si>
  <si>
    <t>Jasmonate O-methyltransferase OS=Arabidopsis thaliana GN=JMT PE=1 SV=3</t>
  </si>
  <si>
    <t>JMT</t>
  </si>
  <si>
    <t>JS1G11930</t>
  </si>
  <si>
    <t>Protein TIFY 10B OS=Arabidopsis thaliana GN=TIFY10B PE=1 SV=1</t>
  </si>
  <si>
    <t>JAZ</t>
  </si>
  <si>
    <t>JS1G17370</t>
  </si>
  <si>
    <t>Protein TIFY 6B OS=Arabidopsis thaliana GN=TIFY6B PE=1 SV=1</t>
  </si>
  <si>
    <t>JS2G1730</t>
  </si>
  <si>
    <t>JS2G19490</t>
  </si>
  <si>
    <t>Protein TIFY 10A OS=Arabidopsis thaliana GN=TIFY10A PE=1 SV=1</t>
  </si>
  <si>
    <t>JS2G19970</t>
  </si>
  <si>
    <t>JS11G18210</t>
  </si>
  <si>
    <t>Protein TIFY 4B OS=Arabidopsis thaliana GN=TIFY4B PE=1 SV=1</t>
  </si>
  <si>
    <t>JS7G16870</t>
  </si>
  <si>
    <t>Protein TIFY 5A OS=Arabidopsis thaliana GN=TIFY5A PE=1 SV=1</t>
  </si>
  <si>
    <t>JS10G13760</t>
  </si>
  <si>
    <t>Protein TIFY 6A OS=Arabidopsis thaliana GN=TIFY6A PE=1 SV=1</t>
  </si>
  <si>
    <t>JS10G0200</t>
  </si>
  <si>
    <t>Protein TIFY 9 OS=Arabidopsis thaliana GN=TIFY9 PE=1 SV=1</t>
  </si>
  <si>
    <t>JS5G29920</t>
  </si>
  <si>
    <t>JS5G30430</t>
  </si>
  <si>
    <t>JS9G22130</t>
  </si>
  <si>
    <t>JS9G2820</t>
  </si>
  <si>
    <t>JS11G18220</t>
  </si>
  <si>
    <t>JS8G13310</t>
  </si>
  <si>
    <t>Protein TIFY 8 OS=Arabidopsis thaliana GN=TIFY8 PE=1 SV=1</t>
  </si>
  <si>
    <t>JS4G4500</t>
  </si>
  <si>
    <t>Gene ID</t>
    <phoneticPr fontId="5" type="noConversion"/>
  </si>
  <si>
    <t>FB 1 (FPKM)</t>
    <phoneticPr fontId="5" type="noConversion"/>
  </si>
  <si>
    <t>FB 2 (FPKM)</t>
    <phoneticPr fontId="5" type="noConversion"/>
  </si>
  <si>
    <t>FB 3 (FPKM)</t>
    <phoneticPr fontId="5" type="noConversion"/>
  </si>
  <si>
    <t>FB average (FPKM)</t>
    <phoneticPr fontId="5" type="noConversion"/>
  </si>
  <si>
    <t>FF 1 (FPKM)</t>
    <phoneticPr fontId="5" type="noConversion"/>
  </si>
  <si>
    <t>FF 2 (FPKM)</t>
    <phoneticPr fontId="5" type="noConversion"/>
  </si>
  <si>
    <t>FF 3 (FPKM)</t>
    <phoneticPr fontId="5" type="noConversion"/>
  </si>
  <si>
    <t>FF average (FPKM)</t>
    <phoneticPr fontId="5" type="noConversion"/>
  </si>
  <si>
    <t>Swiss-Pront description</t>
    <phoneticPr fontId="5" type="noConversion"/>
  </si>
  <si>
    <r>
      <t xml:space="preserve">Table S19  JA biosynthetic genes identified in the genome of </t>
    </r>
    <r>
      <rPr>
        <b/>
        <i/>
        <sz val="12"/>
        <rFont val="Times New Roman"/>
        <family val="1"/>
      </rPr>
      <t>J. sambac</t>
    </r>
    <phoneticPr fontId="5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phoneticPr fontId="5" type="noConversion"/>
  </si>
  <si>
    <r>
      <t xml:space="preserve">Adjusted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phoneticPr fontId="5" type="noConversion"/>
  </si>
  <si>
    <t>Log2(FC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1"/>
      <color indexed="8"/>
      <name val="宋体"/>
      <charset val="134"/>
      <scheme val="minor"/>
    </font>
    <font>
      <sz val="9"/>
      <name val="宋体"/>
      <charset val="134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7">
    <xf numFmtId="0" fontId="0" fillId="0" borderId="0" xfId="0"/>
    <xf numFmtId="0" fontId="1" fillId="0" borderId="0" xfId="0" applyFont="1"/>
    <xf numFmtId="0" fontId="3" fillId="0" borderId="0" xfId="0" applyFont="1"/>
    <xf numFmtId="0" fontId="8" fillId="0" borderId="0" xfId="0" applyFont="1" applyAlignment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11" fontId="2" fillId="0" borderId="0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5"/>
  <sheetViews>
    <sheetView tabSelected="1" workbookViewId="0">
      <selection activeCell="E8" sqref="E8"/>
    </sheetView>
  </sheetViews>
  <sheetFormatPr defaultColWidth="8.90625" defaultRowHeight="14" x14ac:dyDescent="0.3"/>
  <cols>
    <col min="1" max="1" width="16.36328125" style="1" customWidth="1"/>
    <col min="2" max="4" width="14.6328125" style="1" bestFit="1" customWidth="1"/>
    <col min="5" max="5" width="21.26953125" style="1" bestFit="1" customWidth="1"/>
    <col min="6" max="8" width="14.54296875" style="1" bestFit="1" customWidth="1"/>
    <col min="9" max="9" width="21.1796875" style="1" bestFit="1" customWidth="1"/>
    <col min="10" max="10" width="16.54296875" style="1" bestFit="1" customWidth="1"/>
    <col min="11" max="11" width="13.08984375" style="1" customWidth="1"/>
    <col min="12" max="12" width="13.453125" style="1" customWidth="1"/>
    <col min="13" max="13" width="11.453125" style="1" customWidth="1"/>
    <col min="14" max="14" width="45.81640625" style="1" customWidth="1"/>
    <col min="15" max="15" width="22" style="1" customWidth="1"/>
    <col min="16" max="16384" width="8.90625" style="1"/>
  </cols>
  <sheetData>
    <row r="1" spans="1:20" s="4" customFormat="1" ht="15.5" x14ac:dyDescent="0.35">
      <c r="A1" s="6" t="s">
        <v>10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3"/>
      <c r="Q1" s="3"/>
      <c r="R1" s="3"/>
      <c r="S1" s="3"/>
      <c r="T1" s="3"/>
    </row>
    <row r="2" spans="1:20" s="5" customFormat="1" ht="15.5" x14ac:dyDescent="0.3">
      <c r="A2" s="7" t="s">
        <v>94</v>
      </c>
      <c r="B2" s="7" t="s">
        <v>95</v>
      </c>
      <c r="C2" s="7" t="s">
        <v>96</v>
      </c>
      <c r="D2" s="7" t="s">
        <v>97</v>
      </c>
      <c r="E2" s="7" t="s">
        <v>98</v>
      </c>
      <c r="F2" s="7" t="s">
        <v>99</v>
      </c>
      <c r="G2" s="7" t="s">
        <v>100</v>
      </c>
      <c r="H2" s="7" t="s">
        <v>101</v>
      </c>
      <c r="I2" s="7" t="s">
        <v>102</v>
      </c>
      <c r="J2" s="7" t="s">
        <v>107</v>
      </c>
      <c r="K2" s="7" t="s">
        <v>105</v>
      </c>
      <c r="L2" s="7" t="s">
        <v>106</v>
      </c>
      <c r="M2" s="7" t="s">
        <v>1</v>
      </c>
      <c r="N2" s="7" t="s">
        <v>103</v>
      </c>
      <c r="O2" s="8"/>
    </row>
    <row r="3" spans="1:20" s="2" customFormat="1" ht="15.5" x14ac:dyDescent="0.3">
      <c r="A3" s="9" t="s">
        <v>2</v>
      </c>
      <c r="B3" s="9">
        <v>178.349978757212</v>
      </c>
      <c r="C3" s="9">
        <v>181.24025029079701</v>
      </c>
      <c r="D3" s="9">
        <v>181.78307420933501</v>
      </c>
      <c r="E3" s="9">
        <f>AVERAGE(B3:D3)</f>
        <v>180.45776775244801</v>
      </c>
      <c r="F3" s="9">
        <v>68.787157587294104</v>
      </c>
      <c r="G3" s="9">
        <v>35.933176797667599</v>
      </c>
      <c r="H3" s="9">
        <v>35.515710121664803</v>
      </c>
      <c r="I3" s="9">
        <f>AVERAGE(F3:H3)</f>
        <v>46.745348168875502</v>
      </c>
      <c r="J3" s="9">
        <v>-1.9494112284679801</v>
      </c>
      <c r="K3" s="9">
        <v>2.5150969767478899E-11</v>
      </c>
      <c r="L3" s="9">
        <v>1.0792159492269999E-10</v>
      </c>
      <c r="M3" s="9" t="b">
        <v>1</v>
      </c>
      <c r="N3" s="9" t="s">
        <v>3</v>
      </c>
      <c r="O3" s="10" t="s">
        <v>4</v>
      </c>
    </row>
    <row r="4" spans="1:20" s="2" customFormat="1" ht="15.5" x14ac:dyDescent="0.3">
      <c r="A4" s="9" t="s">
        <v>5</v>
      </c>
      <c r="B4" s="9">
        <v>141.831021447826</v>
      </c>
      <c r="C4" s="9">
        <v>146.62502293199299</v>
      </c>
      <c r="D4" s="9">
        <v>143.63825583636299</v>
      </c>
      <c r="E4" s="9">
        <f>AVERAGE(B4:D4)</f>
        <v>144.03143340539398</v>
      </c>
      <c r="F4" s="9">
        <v>18.320601137738301</v>
      </c>
      <c r="G4" s="9">
        <v>25.8255474487427</v>
      </c>
      <c r="H4" s="9">
        <v>25.183819392948401</v>
      </c>
      <c r="I4" s="9">
        <f>AVERAGE(F4:H4)</f>
        <v>23.109989326476466</v>
      </c>
      <c r="J4" s="9">
        <v>-2.63713813601123</v>
      </c>
      <c r="K4" s="9">
        <v>7.0483234774949205E-55</v>
      </c>
      <c r="L4" s="9">
        <v>1.65695843802135E-53</v>
      </c>
      <c r="M4" s="9" t="b">
        <v>1</v>
      </c>
      <c r="N4" s="9" t="s">
        <v>3</v>
      </c>
      <c r="O4" s="10"/>
    </row>
    <row r="5" spans="1:20" s="2" customFormat="1" ht="15.5" x14ac:dyDescent="0.3">
      <c r="A5" s="9" t="s">
        <v>6</v>
      </c>
      <c r="B5" s="9">
        <v>254.95292005108701</v>
      </c>
      <c r="C5" s="9">
        <v>255.66192733327</v>
      </c>
      <c r="D5" s="9">
        <v>250.47668369202199</v>
      </c>
      <c r="E5" s="9">
        <f t="shared" ref="E5:E9" si="0">AVERAGE(B5:D5)</f>
        <v>253.69717702545964</v>
      </c>
      <c r="F5" s="9">
        <v>80.046768300053401</v>
      </c>
      <c r="G5" s="9">
        <v>59.9597416391479</v>
      </c>
      <c r="H5" s="9">
        <v>59.8222953000014</v>
      </c>
      <c r="I5" s="9">
        <f t="shared" ref="I5:I9" si="1">AVERAGE(F5:H5)</f>
        <v>66.609601746400898</v>
      </c>
      <c r="J5" s="9">
        <v>-1.9310173557886601</v>
      </c>
      <c r="K5" s="9">
        <v>1.24607519203146E-33</v>
      </c>
      <c r="L5" s="9">
        <v>1.5473272305564399E-32</v>
      </c>
      <c r="M5" s="9" t="b">
        <v>1</v>
      </c>
      <c r="N5" s="9" t="s">
        <v>3</v>
      </c>
      <c r="O5" s="10"/>
    </row>
    <row r="6" spans="1:20" s="2" customFormat="1" ht="15.5" x14ac:dyDescent="0.3">
      <c r="A6" s="9" t="s">
        <v>7</v>
      </c>
      <c r="B6" s="9">
        <v>0.197831030009917</v>
      </c>
      <c r="C6" s="9">
        <v>0.71051869808908397</v>
      </c>
      <c r="D6" s="9">
        <v>0.30825894656288699</v>
      </c>
      <c r="E6" s="9">
        <f t="shared" si="0"/>
        <v>0.40553622488729602</v>
      </c>
      <c r="F6" s="9">
        <v>11.544755421788199</v>
      </c>
      <c r="G6" s="9">
        <v>1.6899997150784201</v>
      </c>
      <c r="H6" s="9">
        <v>1.1388957746928301</v>
      </c>
      <c r="I6" s="9">
        <f t="shared" si="1"/>
        <v>4.7912169705198169</v>
      </c>
      <c r="J6" s="9">
        <v>3.5629075185329202</v>
      </c>
      <c r="K6" s="9">
        <v>6.7589759262404298E-5</v>
      </c>
      <c r="L6" s="9">
        <v>1.610130199647E-4</v>
      </c>
      <c r="M6" s="9" t="b">
        <v>1</v>
      </c>
      <c r="N6" s="9" t="s">
        <v>8</v>
      </c>
      <c r="O6" s="10"/>
    </row>
    <row r="7" spans="1:20" s="2" customFormat="1" ht="15.5" x14ac:dyDescent="0.3">
      <c r="A7" s="9" t="s">
        <v>9</v>
      </c>
      <c r="B7" s="9">
        <v>3.5969278183621299E-2</v>
      </c>
      <c r="C7" s="9">
        <v>4.0601068462233401E-2</v>
      </c>
      <c r="D7" s="9">
        <v>4.1101192875051602E-2</v>
      </c>
      <c r="E7" s="9">
        <f t="shared" si="0"/>
        <v>3.9223846506968772E-2</v>
      </c>
      <c r="F7" s="9">
        <v>0.395175002212799</v>
      </c>
      <c r="G7" s="9">
        <v>0.50297610567810103</v>
      </c>
      <c r="H7" s="9">
        <v>0.32852762731523999</v>
      </c>
      <c r="I7" s="9">
        <f t="shared" si="1"/>
        <v>0.40889291173538006</v>
      </c>
      <c r="J7" s="9">
        <v>3.3890907668771302</v>
      </c>
      <c r="K7" s="9">
        <v>1.68206408787362E-5</v>
      </c>
      <c r="L7" s="9">
        <v>4.3246562663080901E-5</v>
      </c>
      <c r="M7" s="9" t="b">
        <v>1</v>
      </c>
      <c r="N7" s="9" t="s">
        <v>8</v>
      </c>
      <c r="O7" s="10"/>
    </row>
    <row r="8" spans="1:20" s="2" customFormat="1" ht="15.5" x14ac:dyDescent="0.3">
      <c r="A8" s="9" t="s">
        <v>10</v>
      </c>
      <c r="B8" s="9">
        <v>27.858329579211699</v>
      </c>
      <c r="C8" s="9">
        <v>26.8152514341866</v>
      </c>
      <c r="D8" s="9">
        <v>27.520558251270099</v>
      </c>
      <c r="E8" s="9">
        <f t="shared" si="0"/>
        <v>27.398046421556131</v>
      </c>
      <c r="F8" s="9">
        <v>18.599650180137299</v>
      </c>
      <c r="G8" s="9">
        <v>31.633637523943101</v>
      </c>
      <c r="H8" s="9">
        <v>31.328358694886401</v>
      </c>
      <c r="I8" s="9">
        <f t="shared" si="1"/>
        <v>27.187215466322268</v>
      </c>
      <c r="J8" s="9">
        <v>-1.01705296721243E-2</v>
      </c>
      <c r="K8" s="9">
        <v>0.96608537891945201</v>
      </c>
      <c r="L8" s="9">
        <v>0.97291221247728199</v>
      </c>
      <c r="M8" s="9" t="b">
        <v>0</v>
      </c>
      <c r="N8" s="9" t="s">
        <v>11</v>
      </c>
      <c r="O8" s="10"/>
    </row>
    <row r="9" spans="1:20" s="2" customFormat="1" ht="15.5" x14ac:dyDescent="0.3">
      <c r="A9" s="9" t="s">
        <v>12</v>
      </c>
      <c r="B9" s="9">
        <v>2.1224223781783502</v>
      </c>
      <c r="C9" s="9">
        <v>2.8748739135310499</v>
      </c>
      <c r="D9" s="9">
        <v>2.2173612513277701</v>
      </c>
      <c r="E9" s="9">
        <f t="shared" si="0"/>
        <v>2.4048858476790564</v>
      </c>
      <c r="F9" s="9">
        <v>0.61863833751028396</v>
      </c>
      <c r="G9" s="9">
        <v>1.35674861124449</v>
      </c>
      <c r="H9" s="9">
        <v>1.5138977511742799</v>
      </c>
      <c r="I9" s="9">
        <f t="shared" si="1"/>
        <v>1.1630948999763513</v>
      </c>
      <c r="J9" s="9">
        <v>-1.0301128494218501</v>
      </c>
      <c r="K9" s="9">
        <v>1.05373257624696E-2</v>
      </c>
      <c r="L9" s="9">
        <v>1.8124516609138101E-2</v>
      </c>
      <c r="M9" s="9" t="b">
        <v>1</v>
      </c>
      <c r="N9" s="9" t="s">
        <v>13</v>
      </c>
      <c r="O9" s="10" t="s">
        <v>14</v>
      </c>
    </row>
    <row r="10" spans="1:20" s="2" customFormat="1" ht="15.5" x14ac:dyDescent="0.3">
      <c r="A10" s="9" t="s">
        <v>15</v>
      </c>
      <c r="B10" s="9">
        <v>18.737340556070901</v>
      </c>
      <c r="C10" s="9">
        <v>19.5509055371909</v>
      </c>
      <c r="D10" s="9">
        <v>18.800123423898</v>
      </c>
      <c r="E10" s="9">
        <f t="shared" ref="E10:E12" si="2">AVERAGE(B10:D10)</f>
        <v>19.029456505719935</v>
      </c>
      <c r="F10" s="9">
        <v>13.119702371897199</v>
      </c>
      <c r="G10" s="9">
        <v>2.7142413850817899</v>
      </c>
      <c r="H10" s="9">
        <v>3.0625947806027001</v>
      </c>
      <c r="I10" s="9">
        <f t="shared" ref="I10:I12" si="3">AVERAGE(F10:H10)</f>
        <v>6.2988461791938972</v>
      </c>
      <c r="J10" s="9">
        <v>-1.59748865338182</v>
      </c>
      <c r="K10" s="9">
        <v>6.0027952977057498E-3</v>
      </c>
      <c r="L10" s="9">
        <v>1.0792005011006999E-2</v>
      </c>
      <c r="M10" s="9" t="b">
        <v>1</v>
      </c>
      <c r="N10" s="9" t="s">
        <v>16</v>
      </c>
      <c r="O10" s="10"/>
    </row>
    <row r="11" spans="1:20" s="2" customFormat="1" ht="15.5" x14ac:dyDescent="0.3">
      <c r="A11" s="9" t="s">
        <v>17</v>
      </c>
      <c r="B11" s="9">
        <v>24.465664313690301</v>
      </c>
      <c r="C11" s="9">
        <v>24.208178373525801</v>
      </c>
      <c r="D11" s="9">
        <v>23.118473488081701</v>
      </c>
      <c r="E11" s="9">
        <f t="shared" si="2"/>
        <v>23.930772058432598</v>
      </c>
      <c r="F11" s="9">
        <v>12.636173555402999</v>
      </c>
      <c r="G11" s="9">
        <v>11.568839022727801</v>
      </c>
      <c r="H11" s="9">
        <v>11.9600568011659</v>
      </c>
      <c r="I11" s="9">
        <f t="shared" si="3"/>
        <v>12.055023126432232</v>
      </c>
      <c r="J11" s="9">
        <v>-0.992013642930896</v>
      </c>
      <c r="K11" s="9">
        <v>6.4210803262655898E-17</v>
      </c>
      <c r="L11" s="9">
        <v>3.94134823418735E-16</v>
      </c>
      <c r="M11" s="9" t="b">
        <v>1</v>
      </c>
      <c r="N11" s="9" t="s">
        <v>18</v>
      </c>
      <c r="O11" s="10"/>
    </row>
    <row r="12" spans="1:20" s="2" customFormat="1" ht="15.5" x14ac:dyDescent="0.3">
      <c r="A12" s="9" t="s">
        <v>19</v>
      </c>
      <c r="B12" s="9">
        <v>541.40226261248699</v>
      </c>
      <c r="C12" s="9">
        <v>528.20173427292798</v>
      </c>
      <c r="D12" s="9">
        <v>526.91145421764497</v>
      </c>
      <c r="E12" s="9">
        <f t="shared" si="2"/>
        <v>532.17181703435335</v>
      </c>
      <c r="F12" s="9">
        <v>41.848404927455903</v>
      </c>
      <c r="G12" s="9">
        <v>65.2860712819393</v>
      </c>
      <c r="H12" s="9">
        <v>62.644043769962501</v>
      </c>
      <c r="I12" s="9">
        <f t="shared" si="3"/>
        <v>56.592839993119235</v>
      </c>
      <c r="J12" s="9">
        <v>-3.2317307662804402</v>
      </c>
      <c r="K12" s="9">
        <v>4.4702028898048298E-58</v>
      </c>
      <c r="L12" s="9">
        <v>1.1416242384780101E-56</v>
      </c>
      <c r="M12" s="9" t="b">
        <v>1</v>
      </c>
      <c r="N12" s="9" t="s">
        <v>20</v>
      </c>
      <c r="O12" s="10" t="s">
        <v>21</v>
      </c>
    </row>
    <row r="13" spans="1:20" s="2" customFormat="1" ht="15.5" x14ac:dyDescent="0.3">
      <c r="A13" s="9" t="s">
        <v>22</v>
      </c>
      <c r="B13" s="9">
        <v>4.4381216946085704</v>
      </c>
      <c r="C13" s="9">
        <v>4.0911911967790804</v>
      </c>
      <c r="D13" s="9">
        <v>4.1415865354367201</v>
      </c>
      <c r="E13" s="9">
        <f t="shared" ref="E13:E15" si="4">AVERAGE(B13:D13)</f>
        <v>4.2236331422747897</v>
      </c>
      <c r="F13" s="9">
        <v>4.7598307964308999</v>
      </c>
      <c r="G13" s="9">
        <v>2.31692302682508</v>
      </c>
      <c r="H13" s="9">
        <v>2.7924702891238802</v>
      </c>
      <c r="I13" s="9">
        <f t="shared" ref="I13:I15" si="5">AVERAGE(F13:H13)</f>
        <v>3.289741370793287</v>
      </c>
      <c r="J13" s="9">
        <v>-0.37991199755097799</v>
      </c>
      <c r="K13" s="9">
        <v>0.31126095438425899</v>
      </c>
      <c r="L13" s="9">
        <v>0.37756262625530601</v>
      </c>
      <c r="M13" s="9" t="b">
        <v>0</v>
      </c>
      <c r="N13" s="9" t="s">
        <v>20</v>
      </c>
      <c r="O13" s="10"/>
    </row>
    <row r="14" spans="1:20" s="2" customFormat="1" ht="15.5" x14ac:dyDescent="0.3">
      <c r="A14" s="9" t="s">
        <v>23</v>
      </c>
      <c r="B14" s="9">
        <v>2.5706966431078899</v>
      </c>
      <c r="C14" s="9">
        <v>1.7637949230107</v>
      </c>
      <c r="D14" s="9">
        <v>2.8222757114785999</v>
      </c>
      <c r="E14" s="9">
        <f t="shared" si="4"/>
        <v>2.3855890925323968</v>
      </c>
      <c r="F14" s="9">
        <v>0.94933961100429498</v>
      </c>
      <c r="G14" s="9">
        <v>0.95859507648312503</v>
      </c>
      <c r="H14" s="9">
        <v>0.368307714677031</v>
      </c>
      <c r="I14" s="9">
        <f t="shared" si="5"/>
        <v>0.75874746738815035</v>
      </c>
      <c r="J14" s="9">
        <v>-1.6613840894573</v>
      </c>
      <c r="K14" s="9">
        <v>1.00003251820851E-3</v>
      </c>
      <c r="L14" s="9">
        <v>2.0412537598014798E-3</v>
      </c>
      <c r="M14" s="9" t="b">
        <v>1</v>
      </c>
      <c r="N14" s="9" t="s">
        <v>20</v>
      </c>
      <c r="O14" s="10"/>
    </row>
    <row r="15" spans="1:20" s="2" customFormat="1" ht="15.5" x14ac:dyDescent="0.3">
      <c r="A15" s="9" t="s">
        <v>24</v>
      </c>
      <c r="B15" s="9">
        <v>1.7720396238343099</v>
      </c>
      <c r="C15" s="9">
        <v>1.5001698474001099</v>
      </c>
      <c r="D15" s="9">
        <v>1.97884560967589</v>
      </c>
      <c r="E15" s="9">
        <f t="shared" si="4"/>
        <v>1.7503516936367698</v>
      </c>
      <c r="F15" s="9">
        <v>4.1085995155690203</v>
      </c>
      <c r="G15" s="9">
        <v>3.9196349656631</v>
      </c>
      <c r="H15" s="9">
        <v>3.8745989338071198</v>
      </c>
      <c r="I15" s="9">
        <f t="shared" si="5"/>
        <v>3.9676111383464132</v>
      </c>
      <c r="J15" s="9">
        <v>1.17914360455826</v>
      </c>
      <c r="K15" s="9">
        <v>5.9680493182559097E-6</v>
      </c>
      <c r="L15" s="9">
        <v>1.6159794890591499E-5</v>
      </c>
      <c r="M15" s="9" t="b">
        <v>1</v>
      </c>
      <c r="N15" s="9" t="s">
        <v>25</v>
      </c>
      <c r="O15" s="10" t="s">
        <v>26</v>
      </c>
    </row>
    <row r="16" spans="1:20" s="2" customFormat="1" ht="15.5" x14ac:dyDescent="0.3">
      <c r="A16" s="9" t="s">
        <v>27</v>
      </c>
      <c r="B16" s="9">
        <v>37.971906887738299</v>
      </c>
      <c r="C16" s="9">
        <v>40.658079798615603</v>
      </c>
      <c r="D16" s="9">
        <v>38.676419985609797</v>
      </c>
      <c r="E16" s="9">
        <f t="shared" ref="E16:E21" si="6">AVERAGE(B16:D16)</f>
        <v>39.102135557321233</v>
      </c>
      <c r="F16" s="9">
        <v>39.236955648522603</v>
      </c>
      <c r="G16" s="9">
        <v>34.9055408997516</v>
      </c>
      <c r="H16" s="9">
        <v>35.237859686824201</v>
      </c>
      <c r="I16" s="9">
        <f t="shared" ref="I16:I21" si="7">AVERAGE(F16:H16)</f>
        <v>36.460118745032808</v>
      </c>
      <c r="J16" s="9">
        <v>-0.102272549866036</v>
      </c>
      <c r="K16" s="9">
        <v>0.34016035285032697</v>
      </c>
      <c r="L16" s="9">
        <v>0.40727302588405501</v>
      </c>
      <c r="M16" s="9" t="b">
        <v>0</v>
      </c>
      <c r="N16" s="9" t="s">
        <v>28</v>
      </c>
      <c r="O16" s="10"/>
    </row>
    <row r="17" spans="1:15" s="2" customFormat="1" ht="15.5" x14ac:dyDescent="0.3">
      <c r="A17" s="9" t="s">
        <v>29</v>
      </c>
      <c r="B17" s="9">
        <v>6.9980075284603496</v>
      </c>
      <c r="C17" s="9">
        <v>6.8513001713721904</v>
      </c>
      <c r="D17" s="9">
        <v>7.6700622226918398</v>
      </c>
      <c r="E17" s="9">
        <f t="shared" si="6"/>
        <v>7.1731233075081269</v>
      </c>
      <c r="F17" s="9">
        <v>3.02602001007619</v>
      </c>
      <c r="G17" s="9">
        <v>1.19824384560391</v>
      </c>
      <c r="H17" s="9">
        <v>1.21746161240463</v>
      </c>
      <c r="I17" s="9">
        <f t="shared" si="7"/>
        <v>1.8139084893615767</v>
      </c>
      <c r="J17" s="9">
        <v>-2.0167044213287002</v>
      </c>
      <c r="K17" s="9">
        <v>2.3775288722426798E-6</v>
      </c>
      <c r="L17" s="9">
        <v>6.7084460023630398E-6</v>
      </c>
      <c r="M17" s="9" t="b">
        <v>1</v>
      </c>
      <c r="N17" s="9" t="s">
        <v>30</v>
      </c>
      <c r="O17" s="10"/>
    </row>
    <row r="18" spans="1:15" s="2" customFormat="1" ht="15.5" x14ac:dyDescent="0.3">
      <c r="A18" s="9" t="s">
        <v>31</v>
      </c>
      <c r="B18" s="9">
        <v>7.2836404888056796</v>
      </c>
      <c r="C18" s="9">
        <v>6.20647191994893</v>
      </c>
      <c r="D18" s="9">
        <v>7.5068694094430803</v>
      </c>
      <c r="E18" s="9">
        <f t="shared" si="6"/>
        <v>6.99899393939923</v>
      </c>
      <c r="F18" s="9">
        <v>2.2414963037601399</v>
      </c>
      <c r="G18" s="9">
        <v>1.35800969168443</v>
      </c>
      <c r="H18" s="9">
        <v>1.3044231561478199</v>
      </c>
      <c r="I18" s="9">
        <f t="shared" si="7"/>
        <v>1.6346430505307967</v>
      </c>
      <c r="J18" s="9">
        <v>-2.1263937883520101</v>
      </c>
      <c r="K18" s="9">
        <v>5.5128137320254202E-10</v>
      </c>
      <c r="L18" s="9">
        <v>2.1544464577914101E-9</v>
      </c>
      <c r="M18" s="9" t="b">
        <v>1</v>
      </c>
      <c r="N18" s="9" t="s">
        <v>30</v>
      </c>
      <c r="O18" s="10"/>
    </row>
    <row r="19" spans="1:15" s="2" customFormat="1" ht="15.5" x14ac:dyDescent="0.3">
      <c r="A19" s="9" t="s">
        <v>32</v>
      </c>
      <c r="B19" s="9">
        <v>33.043982776110703</v>
      </c>
      <c r="C19" s="9">
        <v>31.414208652670801</v>
      </c>
      <c r="D19" s="9">
        <v>32.401191285027103</v>
      </c>
      <c r="E19" s="9">
        <f t="shared" si="6"/>
        <v>32.286460904602869</v>
      </c>
      <c r="F19" s="9">
        <v>15.5999086190984</v>
      </c>
      <c r="G19" s="9">
        <v>18.084202739174899</v>
      </c>
      <c r="H19" s="9">
        <v>17.950970787230201</v>
      </c>
      <c r="I19" s="9">
        <f t="shared" si="7"/>
        <v>17.211694048501169</v>
      </c>
      <c r="J19" s="9">
        <v>-0.90434257291277798</v>
      </c>
      <c r="K19" s="9">
        <v>1.2188732678298601E-13</v>
      </c>
      <c r="L19" s="9">
        <v>6.1110297542217199E-13</v>
      </c>
      <c r="M19" s="9" t="b">
        <v>1</v>
      </c>
      <c r="N19" s="9" t="s">
        <v>33</v>
      </c>
      <c r="O19" s="10"/>
    </row>
    <row r="20" spans="1:15" s="2" customFormat="1" ht="15.5" x14ac:dyDescent="0.3">
      <c r="A20" s="9" t="s">
        <v>34</v>
      </c>
      <c r="B20" s="9">
        <v>0.48780469740502602</v>
      </c>
      <c r="C20" s="9">
        <v>0.40045066569279197</v>
      </c>
      <c r="D20" s="9">
        <v>0.405383421445971</v>
      </c>
      <c r="E20" s="9">
        <f t="shared" si="6"/>
        <v>0.43121292818126306</v>
      </c>
      <c r="F20" s="9">
        <v>85.399938394772306</v>
      </c>
      <c r="G20" s="9">
        <v>34.329304570231699</v>
      </c>
      <c r="H20" s="9">
        <v>33.5369685973928</v>
      </c>
      <c r="I20" s="9">
        <f t="shared" si="7"/>
        <v>51.088737187465597</v>
      </c>
      <c r="J20" s="9">
        <v>6.8839107754520201</v>
      </c>
      <c r="K20" s="9">
        <v>7.8645586260177697E-42</v>
      </c>
      <c r="L20" s="9">
        <v>1.26131011666833E-40</v>
      </c>
      <c r="M20" s="9" t="b">
        <v>1</v>
      </c>
      <c r="N20" s="9" t="s">
        <v>30</v>
      </c>
      <c r="O20" s="10"/>
    </row>
    <row r="21" spans="1:15" s="2" customFormat="1" ht="15.5" x14ac:dyDescent="0.3">
      <c r="A21" s="9" t="s">
        <v>35</v>
      </c>
      <c r="B21" s="9">
        <v>4.4594417347748203E-2</v>
      </c>
      <c r="C21" s="9">
        <v>0</v>
      </c>
      <c r="D21" s="9">
        <v>0</v>
      </c>
      <c r="E21" s="9">
        <f t="shared" si="6"/>
        <v>1.4864805782582735E-2</v>
      </c>
      <c r="F21" s="9">
        <v>0</v>
      </c>
      <c r="G21" s="9">
        <v>4.9886853459890398E-2</v>
      </c>
      <c r="H21" s="9">
        <v>5.4307449255153399E-2</v>
      </c>
      <c r="I21" s="9">
        <f t="shared" si="7"/>
        <v>3.473143423834793E-2</v>
      </c>
      <c r="J21" s="9">
        <v>1.0361123374858801</v>
      </c>
      <c r="K21" s="9">
        <v>0.72269753178318197</v>
      </c>
      <c r="L21" s="9">
        <v>1</v>
      </c>
      <c r="M21" s="9" t="b">
        <v>0</v>
      </c>
      <c r="N21" s="9" t="s">
        <v>30</v>
      </c>
      <c r="O21" s="10"/>
    </row>
    <row r="22" spans="1:15" s="2" customFormat="1" ht="15.5" x14ac:dyDescent="0.35">
      <c r="A22" s="9" t="s">
        <v>36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11" t="e">
        <v>#N/A</v>
      </c>
      <c r="K22" s="11" t="e">
        <v>#N/A</v>
      </c>
      <c r="L22" s="11" t="e">
        <v>#N/A</v>
      </c>
      <c r="M22" s="9" t="b">
        <v>0</v>
      </c>
      <c r="N22" s="9" t="s">
        <v>30</v>
      </c>
      <c r="O22" s="10"/>
    </row>
    <row r="23" spans="1:15" s="2" customFormat="1" ht="15.5" x14ac:dyDescent="0.3">
      <c r="A23" s="9" t="s">
        <v>37</v>
      </c>
      <c r="B23" s="9">
        <v>8.0453283830598608</v>
      </c>
      <c r="C23" s="9">
        <v>6.9856393904187097</v>
      </c>
      <c r="D23" s="9">
        <v>9.3346289178292192</v>
      </c>
      <c r="E23" s="9">
        <v>8.1218655637692603</v>
      </c>
      <c r="F23" s="9">
        <v>143.36610358849899</v>
      </c>
      <c r="G23" s="9">
        <v>87.093688226694596</v>
      </c>
      <c r="H23" s="9">
        <v>88.028272013104399</v>
      </c>
      <c r="I23" s="9">
        <v>106.162687942766</v>
      </c>
      <c r="J23" s="9">
        <v>3.70717219456807</v>
      </c>
      <c r="K23" s="9">
        <v>1.03757853529473E-37</v>
      </c>
      <c r="L23" s="9">
        <v>1.46728008294507E-36</v>
      </c>
      <c r="M23" s="9" t="b">
        <v>1</v>
      </c>
      <c r="N23" s="9" t="s">
        <v>38</v>
      </c>
      <c r="O23" s="10" t="s">
        <v>39</v>
      </c>
    </row>
    <row r="24" spans="1:15" s="2" customFormat="1" ht="15.5" x14ac:dyDescent="0.3">
      <c r="A24" s="9" t="s">
        <v>40</v>
      </c>
      <c r="B24" s="9">
        <v>29.727829685529699</v>
      </c>
      <c r="C24" s="9">
        <v>30.833606133461601</v>
      </c>
      <c r="D24" s="9">
        <v>30.6912573394277</v>
      </c>
      <c r="E24" s="9">
        <v>30.417564386139698</v>
      </c>
      <c r="F24" s="9">
        <v>48.849090368271398</v>
      </c>
      <c r="G24" s="9">
        <v>42.372174347007103</v>
      </c>
      <c r="H24" s="9">
        <v>41.3348748897088</v>
      </c>
      <c r="I24" s="9">
        <v>44.1853798683291</v>
      </c>
      <c r="J24" s="9">
        <v>0.53762618536108797</v>
      </c>
      <c r="K24" s="9">
        <v>4.0318736195939298E-6</v>
      </c>
      <c r="L24" s="9">
        <v>1.11342052115393E-5</v>
      </c>
      <c r="M24" s="9" t="b">
        <v>1</v>
      </c>
      <c r="N24" s="9" t="s">
        <v>41</v>
      </c>
      <c r="O24" s="10"/>
    </row>
    <row r="25" spans="1:15" s="2" customFormat="1" ht="15.5" x14ac:dyDescent="0.3">
      <c r="A25" s="9" t="s">
        <v>42</v>
      </c>
      <c r="B25" s="9">
        <v>2.7107590864728102</v>
      </c>
      <c r="C25" s="9">
        <v>4.6763371125943403</v>
      </c>
      <c r="D25" s="9">
        <v>4.2079469201333799</v>
      </c>
      <c r="E25" s="9">
        <v>3.86501437306684</v>
      </c>
      <c r="F25" s="9">
        <v>67.189314824281297</v>
      </c>
      <c r="G25" s="9">
        <v>60.191672479261797</v>
      </c>
      <c r="H25" s="9">
        <v>63.158516232655799</v>
      </c>
      <c r="I25" s="9">
        <v>63.5131678453996</v>
      </c>
      <c r="J25" s="9">
        <v>4.0442311875169299</v>
      </c>
      <c r="K25" s="9">
        <v>1.71480136415189E-73</v>
      </c>
      <c r="L25" s="9">
        <v>6.3394639141126102E-72</v>
      </c>
      <c r="M25" s="9" t="b">
        <v>1</v>
      </c>
      <c r="N25" s="9" t="s">
        <v>43</v>
      </c>
      <c r="O25" s="10"/>
    </row>
    <row r="26" spans="1:15" s="2" customFormat="1" ht="15.5" x14ac:dyDescent="0.3">
      <c r="A26" s="9" t="s">
        <v>44</v>
      </c>
      <c r="B26" s="9">
        <v>8.2787878722853492</v>
      </c>
      <c r="C26" s="9">
        <v>7.5113695420965003</v>
      </c>
      <c r="D26" s="9">
        <v>8.6516754380376497</v>
      </c>
      <c r="E26" s="9">
        <v>8.1472776174731703</v>
      </c>
      <c r="F26" s="9">
        <v>3.9885138838779901</v>
      </c>
      <c r="G26" s="9">
        <v>6.0081276548154499</v>
      </c>
      <c r="H26" s="9">
        <v>5.9662327236036701</v>
      </c>
      <c r="I26" s="9">
        <v>5.3209580874323699</v>
      </c>
      <c r="J26" s="9">
        <v>-0.60832036350321494</v>
      </c>
      <c r="K26" s="9">
        <v>5.9058462511355101E-3</v>
      </c>
      <c r="L26" s="9">
        <v>1.06309097603064E-2</v>
      </c>
      <c r="M26" s="9" t="b">
        <v>1</v>
      </c>
      <c r="N26" s="9" t="s">
        <v>43</v>
      </c>
      <c r="O26" s="10"/>
    </row>
    <row r="27" spans="1:15" s="2" customFormat="1" ht="15.5" x14ac:dyDescent="0.3">
      <c r="A27" s="9" t="s">
        <v>45</v>
      </c>
      <c r="B27" s="9">
        <v>4.3023146433475201</v>
      </c>
      <c r="C27" s="9">
        <v>5.1178213715901801</v>
      </c>
      <c r="D27" s="9">
        <v>4.3110828740582203</v>
      </c>
      <c r="E27" s="9">
        <v>4.5770729629986402</v>
      </c>
      <c r="F27" s="9">
        <v>0.36359387458497799</v>
      </c>
      <c r="G27" s="9">
        <v>1.51791793156716</v>
      </c>
      <c r="H27" s="9">
        <v>1.6927273755358501</v>
      </c>
      <c r="I27" s="9">
        <v>1.1914130605626601</v>
      </c>
      <c r="J27" s="9">
        <v>-1.9239165361393999</v>
      </c>
      <c r="K27" s="9">
        <v>1.37238922162281E-4</v>
      </c>
      <c r="L27" s="9">
        <v>3.1527240909325402E-4</v>
      </c>
      <c r="M27" s="9" t="b">
        <v>1</v>
      </c>
      <c r="N27" s="9" t="s">
        <v>43</v>
      </c>
      <c r="O27" s="10"/>
    </row>
    <row r="28" spans="1:15" s="2" customFormat="1" ht="15.5" x14ac:dyDescent="0.3">
      <c r="A28" s="9" t="s">
        <v>46</v>
      </c>
      <c r="B28" s="9">
        <v>5.4023692790822003E-2</v>
      </c>
      <c r="C28" s="9">
        <v>8.1307151003903497E-2</v>
      </c>
      <c r="D28" s="9">
        <v>4.1154346697069098E-2</v>
      </c>
      <c r="E28" s="9">
        <v>5.8828396830598199E-2</v>
      </c>
      <c r="F28" s="9">
        <v>2.8263289960118201E-2</v>
      </c>
      <c r="G28" s="9">
        <v>0.10072531518170599</v>
      </c>
      <c r="H28" s="9">
        <v>6.5790498661189703E-2</v>
      </c>
      <c r="I28" s="9">
        <v>6.4926367934337995E-2</v>
      </c>
      <c r="J28" s="9">
        <v>0.180881802354942</v>
      </c>
      <c r="K28" s="9">
        <v>0.86660828330676698</v>
      </c>
      <c r="L28" s="9">
        <v>0.89136759404482402</v>
      </c>
      <c r="M28" s="9" t="b">
        <v>0</v>
      </c>
      <c r="N28" s="9" t="s">
        <v>41</v>
      </c>
      <c r="O28" s="10"/>
    </row>
    <row r="29" spans="1:15" s="2" customFormat="1" ht="15.5" x14ac:dyDescent="0.3">
      <c r="A29" s="9" t="s">
        <v>47</v>
      </c>
      <c r="B29" s="9">
        <v>191.224377844542</v>
      </c>
      <c r="C29" s="9">
        <v>192.694780068173</v>
      </c>
      <c r="D29" s="9">
        <v>195.09791654768901</v>
      </c>
      <c r="E29" s="9">
        <v>193.005691486801</v>
      </c>
      <c r="F29" s="9">
        <v>101.609647380192</v>
      </c>
      <c r="G29" s="9">
        <v>100.196750213754</v>
      </c>
      <c r="H29" s="9">
        <v>99.353967073270098</v>
      </c>
      <c r="I29" s="9">
        <v>100.386788222405</v>
      </c>
      <c r="J29" s="9">
        <v>-0.94321714304511595</v>
      </c>
      <c r="K29" s="12">
        <v>3.3765317593932298E-47</v>
      </c>
      <c r="L29" s="12">
        <v>6.3873112821259102E-46</v>
      </c>
      <c r="M29" s="9" t="b">
        <v>1</v>
      </c>
      <c r="N29" s="9" t="s">
        <v>43</v>
      </c>
      <c r="O29" s="10"/>
    </row>
    <row r="30" spans="1:15" s="2" customFormat="1" ht="15.5" x14ac:dyDescent="0.3">
      <c r="A30" s="9" t="s">
        <v>48</v>
      </c>
      <c r="B30" s="9">
        <v>39.313685390609898</v>
      </c>
      <c r="C30" s="9">
        <v>36.8797985572497</v>
      </c>
      <c r="D30" s="9">
        <v>37.943394307577798</v>
      </c>
      <c r="E30" s="9">
        <f>AVERAGE(B30:D30)</f>
        <v>38.045626085145791</v>
      </c>
      <c r="F30" s="9">
        <v>197.01464966482899</v>
      </c>
      <c r="G30" s="9">
        <v>172.44699939866101</v>
      </c>
      <c r="H30" s="9">
        <v>169.840663056865</v>
      </c>
      <c r="I30" s="9">
        <f>AVERAGE(F30:H30)</f>
        <v>179.76743737345166</v>
      </c>
      <c r="J30" s="9">
        <v>2.2398921562557499</v>
      </c>
      <c r="K30" s="9">
        <v>4.0074572766043299E-92</v>
      </c>
      <c r="L30" s="9">
        <v>2.0797191017547601E-90</v>
      </c>
      <c r="M30" s="9" t="b">
        <v>1</v>
      </c>
      <c r="N30" s="9" t="s">
        <v>49</v>
      </c>
      <c r="O30" s="10" t="s">
        <v>50</v>
      </c>
    </row>
    <row r="31" spans="1:15" s="2" customFormat="1" ht="15.5" x14ac:dyDescent="0.3">
      <c r="A31" s="9" t="s">
        <v>51</v>
      </c>
      <c r="B31" s="9">
        <v>83.879861055418601</v>
      </c>
      <c r="C31" s="9">
        <v>84.103535038574506</v>
      </c>
      <c r="D31" s="9">
        <v>83.5425027395938</v>
      </c>
      <c r="E31" s="9">
        <f t="shared" ref="E31:E34" si="8">AVERAGE(B31:D31)</f>
        <v>83.841966277862312</v>
      </c>
      <c r="F31" s="9">
        <v>90.403022047909005</v>
      </c>
      <c r="G31" s="9">
        <v>115.262087137557</v>
      </c>
      <c r="H31" s="9">
        <v>113.617349557945</v>
      </c>
      <c r="I31" s="9">
        <f t="shared" ref="I31:I34" si="9">AVERAGE(F31:H31)</f>
        <v>106.42748624780366</v>
      </c>
      <c r="J31" s="9">
        <v>0.34458627071876302</v>
      </c>
      <c r="K31" s="9">
        <v>1.24860549353652E-2</v>
      </c>
      <c r="L31" s="9">
        <v>2.12032438721503E-2</v>
      </c>
      <c r="M31" s="9" t="b">
        <v>1</v>
      </c>
      <c r="N31" s="9" t="s">
        <v>52</v>
      </c>
      <c r="O31" s="10"/>
    </row>
    <row r="32" spans="1:15" s="2" customFormat="1" ht="15.5" x14ac:dyDescent="0.3">
      <c r="A32" s="9" t="s">
        <v>53</v>
      </c>
      <c r="B32" s="9">
        <v>372.02398675792199</v>
      </c>
      <c r="C32" s="9">
        <v>380.70679445245599</v>
      </c>
      <c r="D32" s="9">
        <v>365.751578684376</v>
      </c>
      <c r="E32" s="9">
        <f t="shared" si="8"/>
        <v>372.82745329825133</v>
      </c>
      <c r="F32" s="9">
        <v>253.93579802583</v>
      </c>
      <c r="G32" s="9">
        <v>232.07316502944099</v>
      </c>
      <c r="H32" s="9">
        <v>228.86649426285001</v>
      </c>
      <c r="I32" s="9">
        <f t="shared" si="9"/>
        <v>238.29181910604032</v>
      </c>
      <c r="J32" s="9">
        <v>-0.64604337735185602</v>
      </c>
      <c r="K32" s="9">
        <v>1.03038289075633E-13</v>
      </c>
      <c r="L32" s="9">
        <v>5.2010793558914999E-13</v>
      </c>
      <c r="M32" s="9" t="b">
        <v>1</v>
      </c>
      <c r="N32" s="9" t="s">
        <v>54</v>
      </c>
      <c r="O32" s="10"/>
    </row>
    <row r="33" spans="1:15" s="2" customFormat="1" ht="15.5" x14ac:dyDescent="0.3">
      <c r="A33" s="9" t="s">
        <v>55</v>
      </c>
      <c r="B33" s="9">
        <v>16.918107588830701</v>
      </c>
      <c r="C33" s="9">
        <v>16.873080441628499</v>
      </c>
      <c r="D33" s="9">
        <v>17.5443591358456</v>
      </c>
      <c r="E33" s="9">
        <f t="shared" si="8"/>
        <v>17.111849055434931</v>
      </c>
      <c r="F33" s="9">
        <v>8.0325465670461398</v>
      </c>
      <c r="G33" s="9">
        <v>10.240746985591199</v>
      </c>
      <c r="H33" s="9">
        <v>11.830267708808</v>
      </c>
      <c r="I33" s="9">
        <f t="shared" si="9"/>
        <v>10.034520420481781</v>
      </c>
      <c r="J33" s="9">
        <v>-0.76727802207390206</v>
      </c>
      <c r="K33" s="9">
        <v>2.30969491361202E-5</v>
      </c>
      <c r="L33" s="9">
        <v>5.8357669115284403E-5</v>
      </c>
      <c r="M33" s="9" t="b">
        <v>1</v>
      </c>
      <c r="N33" s="9" t="s">
        <v>56</v>
      </c>
      <c r="O33" s="10" t="s">
        <v>57</v>
      </c>
    </row>
    <row r="34" spans="1:15" s="2" customFormat="1" ht="15.5" x14ac:dyDescent="0.3">
      <c r="A34" s="9" t="s">
        <v>58</v>
      </c>
      <c r="B34" s="9">
        <v>1171.2164466664101</v>
      </c>
      <c r="C34" s="9">
        <v>1166.8634805658101</v>
      </c>
      <c r="D34" s="9">
        <v>1168.70145806764</v>
      </c>
      <c r="E34" s="9">
        <f t="shared" si="8"/>
        <v>1168.9271284332867</v>
      </c>
      <c r="F34" s="9">
        <v>162.61240896547699</v>
      </c>
      <c r="G34" s="9">
        <v>309.64825454631301</v>
      </c>
      <c r="H34" s="9">
        <v>312.480953696776</v>
      </c>
      <c r="I34" s="9">
        <f t="shared" si="9"/>
        <v>261.58053906952199</v>
      </c>
      <c r="J34" s="9">
        <v>-2.1597522709614001</v>
      </c>
      <c r="K34" s="9">
        <v>3.3031103228408902E-15</v>
      </c>
      <c r="L34" s="9">
        <v>1.8432146364321101E-14</v>
      </c>
      <c r="M34" s="9" t="b">
        <v>1</v>
      </c>
      <c r="N34" s="9" t="s">
        <v>56</v>
      </c>
      <c r="O34" s="10"/>
    </row>
    <row r="35" spans="1:15" s="2" customFormat="1" ht="15.5" x14ac:dyDescent="0.3">
      <c r="A35" s="9" t="s">
        <v>59</v>
      </c>
      <c r="B35" s="9">
        <v>131.74116271025699</v>
      </c>
      <c r="C35" s="9">
        <v>130.405161240295</v>
      </c>
      <c r="D35" s="9">
        <v>130.87603924485299</v>
      </c>
      <c r="E35" s="9">
        <f t="shared" ref="E35:E36" si="10">AVERAGE(B35:D35)</f>
        <v>131.00745439846833</v>
      </c>
      <c r="F35" s="9">
        <v>207.05427476353401</v>
      </c>
      <c r="G35" s="9">
        <v>178.471951411047</v>
      </c>
      <c r="H35" s="9">
        <v>182.44041953130699</v>
      </c>
      <c r="I35" s="9">
        <f t="shared" ref="I35:I36" si="11">AVERAGE(F35:H35)</f>
        <v>189.32221523529597</v>
      </c>
      <c r="J35" s="9">
        <v>0.53084356712023295</v>
      </c>
      <c r="K35" s="9">
        <v>1.9942979161278399E-7</v>
      </c>
      <c r="L35" s="9">
        <v>6.2517852955432197E-7</v>
      </c>
      <c r="M35" s="9" t="b">
        <v>1</v>
      </c>
      <c r="N35" s="9" t="s">
        <v>60</v>
      </c>
      <c r="O35" s="10"/>
    </row>
    <row r="36" spans="1:15" s="2" customFormat="1" ht="15.5" x14ac:dyDescent="0.3">
      <c r="A36" s="9" t="s">
        <v>61</v>
      </c>
      <c r="B36" s="9">
        <v>366.32278086541902</v>
      </c>
      <c r="C36" s="9">
        <v>365.10539068712399</v>
      </c>
      <c r="D36" s="9">
        <v>370.22282750111202</v>
      </c>
      <c r="E36" s="9">
        <f t="shared" si="10"/>
        <v>367.21699968455169</v>
      </c>
      <c r="F36" s="9">
        <v>572.44727106258495</v>
      </c>
      <c r="G36" s="9">
        <v>560.04099548409397</v>
      </c>
      <c r="H36" s="9">
        <v>568.74301992909102</v>
      </c>
      <c r="I36" s="9">
        <f t="shared" si="11"/>
        <v>567.07709549192339</v>
      </c>
      <c r="J36" s="9">
        <v>0.62686250616672501</v>
      </c>
      <c r="K36" s="9">
        <v>1.7654189912665001E-25</v>
      </c>
      <c r="L36" s="9">
        <v>1.6191346900561901E-24</v>
      </c>
      <c r="M36" s="9" t="b">
        <v>1</v>
      </c>
      <c r="N36" s="9" t="s">
        <v>62</v>
      </c>
      <c r="O36" s="10" t="s">
        <v>63</v>
      </c>
    </row>
    <row r="37" spans="1:15" s="2" customFormat="1" ht="15.5" x14ac:dyDescent="0.3">
      <c r="A37" s="9" t="s">
        <v>64</v>
      </c>
      <c r="B37" s="9">
        <v>1.8414788000523701</v>
      </c>
      <c r="C37" s="9">
        <v>1.5233629377203799</v>
      </c>
      <c r="D37" s="9">
        <v>1.85920073246043</v>
      </c>
      <c r="E37" s="9">
        <f t="shared" ref="E37:E39" si="12">AVERAGE(B37:D37)</f>
        <v>1.7413474900777264</v>
      </c>
      <c r="F37" s="9">
        <v>16.410737544580901</v>
      </c>
      <c r="G37" s="9">
        <v>5.4886948616113704</v>
      </c>
      <c r="H37" s="9">
        <v>6.6201838259929602</v>
      </c>
      <c r="I37" s="9">
        <f t="shared" ref="I37:I39" si="13">AVERAGE(F37:H37)</f>
        <v>9.5065387440617446</v>
      </c>
      <c r="J37" s="9">
        <v>2.4471642834632998</v>
      </c>
      <c r="K37" s="9">
        <v>2.63585789108823E-8</v>
      </c>
      <c r="L37" s="9">
        <v>8.9416960155873001E-8</v>
      </c>
      <c r="M37" s="9" t="b">
        <v>1</v>
      </c>
      <c r="N37" s="9" t="s">
        <v>62</v>
      </c>
      <c r="O37" s="10"/>
    </row>
    <row r="38" spans="1:15" s="2" customFormat="1" ht="15.5" x14ac:dyDescent="0.3">
      <c r="A38" s="9" t="s">
        <v>65</v>
      </c>
      <c r="B38" s="9">
        <v>1459.7293136488199</v>
      </c>
      <c r="C38" s="9">
        <v>1453.2407857959099</v>
      </c>
      <c r="D38" s="9">
        <v>1462.99400685971</v>
      </c>
      <c r="E38" s="9">
        <f t="shared" si="12"/>
        <v>1458.6547021014801</v>
      </c>
      <c r="F38" s="9">
        <v>36.160370624971101</v>
      </c>
      <c r="G38" s="9">
        <v>57.379672075114598</v>
      </c>
      <c r="H38" s="9">
        <v>56.361162843411101</v>
      </c>
      <c r="I38" s="9">
        <f t="shared" si="13"/>
        <v>49.967068514498941</v>
      </c>
      <c r="J38" s="9">
        <v>-4.8663932535267103</v>
      </c>
      <c r="K38" s="9">
        <v>3.5884018372483199E-119</v>
      </c>
      <c r="L38" s="9">
        <v>2.9818426747285499E-117</v>
      </c>
      <c r="M38" s="9" t="b">
        <v>1</v>
      </c>
      <c r="N38" s="9" t="s">
        <v>62</v>
      </c>
      <c r="O38" s="10"/>
    </row>
    <row r="39" spans="1:15" s="2" customFormat="1" ht="15.5" x14ac:dyDescent="0.35">
      <c r="A39" s="9" t="s">
        <v>66</v>
      </c>
      <c r="B39" s="9">
        <v>14.9491924620815</v>
      </c>
      <c r="C39" s="9">
        <v>16.125225053986799</v>
      </c>
      <c r="D39" s="9">
        <v>13.157206141745</v>
      </c>
      <c r="E39" s="9">
        <f t="shared" si="12"/>
        <v>14.743874552604433</v>
      </c>
      <c r="F39" s="9">
        <v>11.271883304683101</v>
      </c>
      <c r="G39" s="9">
        <v>26.6351049632487</v>
      </c>
      <c r="H39" s="9">
        <v>27.521774621793</v>
      </c>
      <c r="I39" s="9">
        <f t="shared" si="13"/>
        <v>21.809587629908265</v>
      </c>
      <c r="J39" s="9">
        <v>0.56656362580340003</v>
      </c>
      <c r="K39" s="9">
        <v>0.11588582582509099</v>
      </c>
      <c r="L39" s="9">
        <v>0.15934011394316699</v>
      </c>
      <c r="M39" s="9" t="b">
        <v>0</v>
      </c>
      <c r="N39" s="9" t="s">
        <v>67</v>
      </c>
      <c r="O39" s="11" t="s">
        <v>68</v>
      </c>
    </row>
    <row r="40" spans="1:15" s="2" customFormat="1" ht="15.5" x14ac:dyDescent="0.35">
      <c r="A40" s="13" t="s">
        <v>69</v>
      </c>
      <c r="B40" s="11">
        <v>32.086797519999998</v>
      </c>
      <c r="C40" s="11">
        <v>32.441450529999997</v>
      </c>
      <c r="D40" s="11">
        <v>32.948271640000002</v>
      </c>
      <c r="E40" s="11">
        <v>32.492173229999999</v>
      </c>
      <c r="F40" s="11">
        <v>15.019661360000001</v>
      </c>
      <c r="G40" s="11">
        <v>12.314798059999999</v>
      </c>
      <c r="H40" s="11">
        <v>13.78689584</v>
      </c>
      <c r="I40" s="11">
        <v>13.70711842</v>
      </c>
      <c r="J40" s="11">
        <v>-1.2488617479621</v>
      </c>
      <c r="K40" s="11">
        <v>7.9962301560875302E-23</v>
      </c>
      <c r="L40" s="11">
        <v>6.4820604315705197E-22</v>
      </c>
      <c r="M40" s="11" t="b">
        <v>1</v>
      </c>
      <c r="N40" s="9" t="s">
        <v>70</v>
      </c>
      <c r="O40" s="10" t="s">
        <v>71</v>
      </c>
    </row>
    <row r="41" spans="1:15" s="2" customFormat="1" ht="15.5" x14ac:dyDescent="0.35">
      <c r="A41" s="13" t="s">
        <v>72</v>
      </c>
      <c r="B41" s="11">
        <v>0</v>
      </c>
      <c r="C41" s="11">
        <v>5.3280300000000003E-2</v>
      </c>
      <c r="D41" s="11">
        <v>0</v>
      </c>
      <c r="E41" s="11">
        <v>1.7760100000000001E-2</v>
      </c>
      <c r="F41" s="11">
        <v>0.222250057</v>
      </c>
      <c r="G41" s="11">
        <v>0.105607932</v>
      </c>
      <c r="H41" s="11">
        <v>5.7483053999999999E-2</v>
      </c>
      <c r="I41" s="11">
        <v>0.128447014333333</v>
      </c>
      <c r="J41" s="11">
        <v>2.7782825207953699</v>
      </c>
      <c r="K41" s="11">
        <v>0.153500857892513</v>
      </c>
      <c r="L41" s="11">
        <v>0.20398304649403701</v>
      </c>
      <c r="M41" s="11" t="b">
        <v>0</v>
      </c>
      <c r="N41" s="9" t="s">
        <v>73</v>
      </c>
      <c r="O41" s="10"/>
    </row>
    <row r="42" spans="1:15" s="2" customFormat="1" ht="15.5" x14ac:dyDescent="0.35">
      <c r="A42" s="13" t="s">
        <v>74</v>
      </c>
      <c r="B42" s="11">
        <v>28.234936810000001</v>
      </c>
      <c r="C42" s="11">
        <v>27.725828580000002</v>
      </c>
      <c r="D42" s="11">
        <v>30.641371929999998</v>
      </c>
      <c r="E42" s="11">
        <v>28.8673791066667</v>
      </c>
      <c r="F42" s="11">
        <v>41.021245100000002</v>
      </c>
      <c r="G42" s="11">
        <v>28.202876199999999</v>
      </c>
      <c r="H42" s="11">
        <v>29.574633380000002</v>
      </c>
      <c r="I42" s="11">
        <v>32.9329182266667</v>
      </c>
      <c r="J42" s="11">
        <v>0.18848918525570801</v>
      </c>
      <c r="K42" s="11">
        <v>0.33048687729807102</v>
      </c>
      <c r="L42" s="11">
        <v>0.39744303170214001</v>
      </c>
      <c r="M42" s="11" t="b">
        <v>0</v>
      </c>
      <c r="N42" s="9" t="s">
        <v>73</v>
      </c>
      <c r="O42" s="10"/>
    </row>
    <row r="43" spans="1:15" s="2" customFormat="1" ht="15.5" x14ac:dyDescent="0.35">
      <c r="A43" s="13" t="s">
        <v>75</v>
      </c>
      <c r="B43" s="11">
        <v>119.5230688</v>
      </c>
      <c r="C43" s="11">
        <v>121.0023154</v>
      </c>
      <c r="D43" s="11">
        <v>122.6862737</v>
      </c>
      <c r="E43" s="11">
        <v>121.07055263333299</v>
      </c>
      <c r="F43" s="11">
        <v>697.32745620000003</v>
      </c>
      <c r="G43" s="11">
        <v>278.4383626</v>
      </c>
      <c r="H43" s="11">
        <v>277.01031469999998</v>
      </c>
      <c r="I43" s="11">
        <v>417.59204449999999</v>
      </c>
      <c r="J43" s="11">
        <v>1.78614836780318</v>
      </c>
      <c r="K43" s="11">
        <v>3.19372026388403E-6</v>
      </c>
      <c r="L43" s="11">
        <v>8.9018317651125198E-6</v>
      </c>
      <c r="M43" s="11" t="b">
        <v>1</v>
      </c>
      <c r="N43" s="9" t="s">
        <v>76</v>
      </c>
      <c r="O43" s="10"/>
    </row>
    <row r="44" spans="1:15" s="2" customFormat="1" ht="15.5" x14ac:dyDescent="0.35">
      <c r="A44" s="13" t="s">
        <v>77</v>
      </c>
      <c r="B44" s="11">
        <v>271.38562610000002</v>
      </c>
      <c r="C44" s="11">
        <v>269.34935510000003</v>
      </c>
      <c r="D44" s="11">
        <v>264.23039189999997</v>
      </c>
      <c r="E44" s="11">
        <v>268.321791033333</v>
      </c>
      <c r="F44" s="11">
        <v>331.49446119999999</v>
      </c>
      <c r="G44" s="11">
        <v>182.3316136</v>
      </c>
      <c r="H44" s="11">
        <v>184.0457858</v>
      </c>
      <c r="I44" s="11">
        <v>232.62395353333301</v>
      </c>
      <c r="J44" s="11">
        <v>-0.206274996735862</v>
      </c>
      <c r="K44" s="11">
        <v>0.446864218827004</v>
      </c>
      <c r="L44" s="11">
        <v>0.51495727915354195</v>
      </c>
      <c r="M44" s="11" t="b">
        <v>0</v>
      </c>
      <c r="N44" s="9" t="s">
        <v>76</v>
      </c>
      <c r="O44" s="10"/>
    </row>
    <row r="45" spans="1:15" s="2" customFormat="1" ht="15.5" x14ac:dyDescent="0.35">
      <c r="A45" s="13" t="s">
        <v>78</v>
      </c>
      <c r="B45" s="11">
        <v>11.585272870000001</v>
      </c>
      <c r="C45" s="11">
        <v>12.909461589999999</v>
      </c>
      <c r="D45" s="11">
        <v>11.8804368</v>
      </c>
      <c r="E45" s="11">
        <v>12.1250570866667</v>
      </c>
      <c r="F45" s="11">
        <v>0.69934684700000005</v>
      </c>
      <c r="G45" s="11">
        <v>0.99693887999999997</v>
      </c>
      <c r="H45" s="11">
        <v>0.90440005499999998</v>
      </c>
      <c r="I45" s="11">
        <v>0.866895260666667</v>
      </c>
      <c r="J45" s="11">
        <v>-3.78226026546381</v>
      </c>
      <c r="K45" s="11">
        <v>3.0264842744693E-15</v>
      </c>
      <c r="L45" s="11">
        <v>1.6915962196561299E-14</v>
      </c>
      <c r="M45" s="11" t="b">
        <v>1</v>
      </c>
      <c r="N45" s="9" t="s">
        <v>79</v>
      </c>
      <c r="O45" s="10"/>
    </row>
    <row r="46" spans="1:15" s="2" customFormat="1" ht="15.5" x14ac:dyDescent="0.35">
      <c r="A46" s="13" t="s">
        <v>80</v>
      </c>
      <c r="B46" s="11">
        <v>20.014945440000002</v>
      </c>
      <c r="C46" s="11">
        <v>22.228869849999999</v>
      </c>
      <c r="D46" s="11">
        <v>19.620870029999999</v>
      </c>
      <c r="E46" s="11">
        <v>20.621561773333301</v>
      </c>
      <c r="F46" s="11">
        <v>164.47788919999999</v>
      </c>
      <c r="G46" s="11">
        <v>128.51915589999999</v>
      </c>
      <c r="H46" s="11">
        <v>128.4718575</v>
      </c>
      <c r="I46" s="11">
        <v>140.48963420000001</v>
      </c>
      <c r="J46" s="11">
        <v>2.76773881899401</v>
      </c>
      <c r="K46" s="11">
        <v>4.7202808694019902E-64</v>
      </c>
      <c r="L46" s="11">
        <v>1.3915468951007701E-62</v>
      </c>
      <c r="M46" s="11" t="b">
        <v>1</v>
      </c>
      <c r="N46" s="9" t="s">
        <v>81</v>
      </c>
      <c r="O46" s="10"/>
    </row>
    <row r="47" spans="1:15" s="2" customFormat="1" ht="15.5" x14ac:dyDescent="0.35">
      <c r="A47" s="13" t="s">
        <v>82</v>
      </c>
      <c r="B47" s="11">
        <v>215.260482</v>
      </c>
      <c r="C47" s="11">
        <v>219.1437482</v>
      </c>
      <c r="D47" s="11">
        <v>216.6241216</v>
      </c>
      <c r="E47" s="11">
        <v>217.00945060000001</v>
      </c>
      <c r="F47" s="11">
        <v>1468.0511750000001</v>
      </c>
      <c r="G47" s="11">
        <v>560.31362479999996</v>
      </c>
      <c r="H47" s="11">
        <v>569.15080130000001</v>
      </c>
      <c r="I47" s="11">
        <v>865.83853369999997</v>
      </c>
      <c r="J47" s="11">
        <v>1.99625790285672</v>
      </c>
      <c r="K47" s="11">
        <v>4.2913495923338698E-7</v>
      </c>
      <c r="L47" s="11">
        <v>1.3027987918007E-6</v>
      </c>
      <c r="M47" s="11" t="b">
        <v>1</v>
      </c>
      <c r="N47" s="9" t="s">
        <v>83</v>
      </c>
      <c r="O47" s="10"/>
    </row>
    <row r="48" spans="1:15" s="2" customFormat="1" ht="15.5" x14ac:dyDescent="0.35">
      <c r="A48" s="13" t="s">
        <v>84</v>
      </c>
      <c r="B48" s="11">
        <v>5.6911290839999999</v>
      </c>
      <c r="C48" s="11">
        <v>3.6858901309999998</v>
      </c>
      <c r="D48" s="11">
        <v>5.0105934120000004</v>
      </c>
      <c r="E48" s="11">
        <v>4.7958708756666697</v>
      </c>
      <c r="F48" s="11">
        <v>437.82392629999998</v>
      </c>
      <c r="G48" s="11">
        <v>227.838942</v>
      </c>
      <c r="H48" s="11">
        <v>233.9396624</v>
      </c>
      <c r="I48" s="11">
        <v>299.86751023333301</v>
      </c>
      <c r="J48" s="11">
        <v>5.9637124496344196</v>
      </c>
      <c r="K48" s="11">
        <v>3.6005615047290799E-67</v>
      </c>
      <c r="L48" s="11">
        <v>1.1528922489822301E-65</v>
      </c>
      <c r="M48" s="11" t="b">
        <v>1</v>
      </c>
      <c r="N48" s="9" t="s">
        <v>85</v>
      </c>
      <c r="O48" s="10"/>
    </row>
    <row r="49" spans="1:15" s="2" customFormat="1" ht="15.5" x14ac:dyDescent="0.35">
      <c r="A49" s="13" t="s">
        <v>86</v>
      </c>
      <c r="B49" s="11">
        <v>3.9699521000000002E-2</v>
      </c>
      <c r="C49" s="11">
        <v>0.17924662699999999</v>
      </c>
      <c r="D49" s="11">
        <v>0.181454589</v>
      </c>
      <c r="E49" s="11">
        <v>0.13346691233333299</v>
      </c>
      <c r="F49" s="11">
        <v>6.2308164999999999E-2</v>
      </c>
      <c r="G49" s="11">
        <v>1.199097904</v>
      </c>
      <c r="H49" s="11">
        <v>1.1119672810000001</v>
      </c>
      <c r="I49" s="11">
        <v>0.79112444999999998</v>
      </c>
      <c r="J49" s="11">
        <v>2.5910012779190899</v>
      </c>
      <c r="K49" s="11">
        <v>2.46885758376801E-2</v>
      </c>
      <c r="L49" s="11">
        <v>3.9748260267817401E-2</v>
      </c>
      <c r="M49" s="11" t="b">
        <v>1</v>
      </c>
      <c r="N49" s="9" t="s">
        <v>0</v>
      </c>
      <c r="O49" s="10"/>
    </row>
    <row r="50" spans="1:15" s="2" customFormat="1" ht="15.5" x14ac:dyDescent="0.35">
      <c r="A50" s="13" t="s">
        <v>87</v>
      </c>
      <c r="B50" s="11">
        <v>0</v>
      </c>
      <c r="C50" s="11">
        <v>0</v>
      </c>
      <c r="D50" s="11">
        <v>0.140497124</v>
      </c>
      <c r="E50" s="11">
        <v>4.6832374666666697E-2</v>
      </c>
      <c r="F50" s="11">
        <v>0.28946475399999999</v>
      </c>
      <c r="G50" s="11">
        <v>0</v>
      </c>
      <c r="H50" s="11">
        <v>7.4867554000000003E-2</v>
      </c>
      <c r="I50" s="11">
        <v>0.121444102666667</v>
      </c>
      <c r="J50" s="11">
        <v>1.36127583852958</v>
      </c>
      <c r="K50" s="11">
        <v>0.59807984980366002</v>
      </c>
      <c r="L50" s="11">
        <v>0.65796572783687601</v>
      </c>
      <c r="M50" s="11" t="b">
        <v>0</v>
      </c>
      <c r="N50" s="9" t="s">
        <v>0</v>
      </c>
      <c r="O50" s="10"/>
    </row>
    <row r="51" spans="1:15" s="2" customFormat="1" ht="15.5" x14ac:dyDescent="0.35">
      <c r="A51" s="13" t="s">
        <v>88</v>
      </c>
      <c r="B51" s="11">
        <v>15.10830601</v>
      </c>
      <c r="C51" s="11">
        <v>14.13863181</v>
      </c>
      <c r="D51" s="11">
        <v>14.60790074</v>
      </c>
      <c r="E51" s="11">
        <v>14.61827952</v>
      </c>
      <c r="F51" s="11">
        <v>19.929223319999998</v>
      </c>
      <c r="G51" s="11">
        <v>13.72331823</v>
      </c>
      <c r="H51" s="11">
        <v>15.778076690000001</v>
      </c>
      <c r="I51" s="11">
        <v>16.4768727466667</v>
      </c>
      <c r="J51" s="11">
        <v>0.16824666740146599</v>
      </c>
      <c r="K51" s="11">
        <v>0.38297054407506198</v>
      </c>
      <c r="L51" s="11">
        <v>0.45071262739226298</v>
      </c>
      <c r="M51" s="11" t="b">
        <v>0</v>
      </c>
      <c r="N51" s="9" t="s">
        <v>0</v>
      </c>
      <c r="O51" s="10"/>
    </row>
    <row r="52" spans="1:15" s="2" customFormat="1" ht="15.5" x14ac:dyDescent="0.35">
      <c r="A52" s="13" t="s">
        <v>89</v>
      </c>
      <c r="B52" s="11">
        <v>0.30624564799999998</v>
      </c>
      <c r="C52" s="11">
        <v>0.43210140600000002</v>
      </c>
      <c r="D52" s="11">
        <v>0.74362086000000005</v>
      </c>
      <c r="E52" s="11">
        <v>0.49398930466666702</v>
      </c>
      <c r="F52" s="11">
        <v>5.0468329150000004</v>
      </c>
      <c r="G52" s="11">
        <v>1.370362721</v>
      </c>
      <c r="H52" s="11">
        <v>0.93237119099999999</v>
      </c>
      <c r="I52" s="11">
        <v>2.4498556090000001</v>
      </c>
      <c r="J52" s="11">
        <v>2.3068051433884502</v>
      </c>
      <c r="K52" s="11">
        <v>2.79344768701606E-3</v>
      </c>
      <c r="L52" s="11">
        <v>5.3168485662844602E-3</v>
      </c>
      <c r="M52" s="11" t="b">
        <v>1</v>
      </c>
      <c r="N52" s="9" t="s">
        <v>0</v>
      </c>
      <c r="O52" s="10"/>
    </row>
    <row r="53" spans="1:15" s="2" customFormat="1" ht="15.5" x14ac:dyDescent="0.35">
      <c r="A53" s="13" t="s">
        <v>90</v>
      </c>
      <c r="B53" s="11">
        <v>7.4264569690000002</v>
      </c>
      <c r="C53" s="11">
        <v>3.9707844959999998</v>
      </c>
      <c r="D53" s="11">
        <v>6.476177957</v>
      </c>
      <c r="E53" s="11">
        <v>5.9578064739999999</v>
      </c>
      <c r="F53" s="11">
        <v>0.92019321899999995</v>
      </c>
      <c r="G53" s="11">
        <v>0.21862694699999999</v>
      </c>
      <c r="H53" s="11">
        <v>0.23800001400000001</v>
      </c>
      <c r="I53" s="11">
        <v>0.45894005999999998</v>
      </c>
      <c r="J53" s="11">
        <v>-3.8080527325286302</v>
      </c>
      <c r="K53" s="11">
        <v>7.3432137245094696E-6</v>
      </c>
      <c r="L53" s="11">
        <v>1.96856816269623E-5</v>
      </c>
      <c r="M53" s="11" t="b">
        <v>1</v>
      </c>
      <c r="N53" s="9" t="s">
        <v>79</v>
      </c>
      <c r="O53" s="10"/>
    </row>
    <row r="54" spans="1:15" s="2" customFormat="1" ht="15.5" x14ac:dyDescent="0.35">
      <c r="A54" s="13" t="s">
        <v>91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 t="e">
        <v>#N/A</v>
      </c>
      <c r="K54" s="11" t="e">
        <v>#N/A</v>
      </c>
      <c r="L54" s="11" t="e">
        <v>#N/A</v>
      </c>
      <c r="M54" s="11" t="e">
        <v>#N/A</v>
      </c>
      <c r="N54" s="9" t="s">
        <v>92</v>
      </c>
      <c r="O54" s="10"/>
    </row>
    <row r="55" spans="1:15" s="2" customFormat="1" ht="15.5" x14ac:dyDescent="0.35">
      <c r="A55" s="14" t="s">
        <v>93</v>
      </c>
      <c r="B55" s="14">
        <v>0</v>
      </c>
      <c r="C55" s="14">
        <v>0</v>
      </c>
      <c r="D55" s="14">
        <v>0</v>
      </c>
      <c r="E55" s="14">
        <v>0</v>
      </c>
      <c r="F55" s="14">
        <v>2.1512347080000001</v>
      </c>
      <c r="G55" s="14">
        <v>0</v>
      </c>
      <c r="H55" s="14">
        <v>0</v>
      </c>
      <c r="I55" s="14">
        <v>0.71707823599999998</v>
      </c>
      <c r="J55" s="14">
        <v>4.8383965275897101</v>
      </c>
      <c r="K55" s="14">
        <v>0.21790372587908899</v>
      </c>
      <c r="L55" s="14">
        <v>0.27747416575483103</v>
      </c>
      <c r="M55" s="14" t="b">
        <v>0</v>
      </c>
      <c r="N55" s="15" t="s">
        <v>0</v>
      </c>
      <c r="O55" s="16"/>
    </row>
  </sheetData>
  <mergeCells count="10">
    <mergeCell ref="A1:O1"/>
    <mergeCell ref="O3:O8"/>
    <mergeCell ref="O9:O11"/>
    <mergeCell ref="O12:O14"/>
    <mergeCell ref="O15:O22"/>
    <mergeCell ref="O23:O29"/>
    <mergeCell ref="O30:O32"/>
    <mergeCell ref="O33:O35"/>
    <mergeCell ref="O36:O38"/>
    <mergeCell ref="O40:O55"/>
  </mergeCells>
  <phoneticPr fontId="5" type="noConversion"/>
  <pageMargins left="0.7" right="0.7" top="0.75" bottom="0.75" header="0.3" footer="0.3"/>
  <pageSetup paperSize="9" orientation="portrait" horizont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 S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'm'chen</dc:creator>
  <cp:lastModifiedBy>谢珊珊</cp:lastModifiedBy>
  <dcterms:created xsi:type="dcterms:W3CDTF">2020-03-16T07:18:00Z</dcterms:created>
  <dcterms:modified xsi:type="dcterms:W3CDTF">2022-12-16T03:2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D7859395BB44348AA1CDA5CA88C05F</vt:lpwstr>
  </property>
  <property fmtid="{D5CDD505-2E9C-101B-9397-08002B2CF9AE}" pid="3" name="KSOProductBuildVer">
    <vt:lpwstr>2052-11.1.0.12313</vt:lpwstr>
  </property>
</Properties>
</file>